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cavanaugh1\OneDrive - Loyola University Chicago\Loyola\Manuscripts\Circadian Misalignment Paper\BMC Genomics Submission\resubmission\Additional Files\"/>
    </mc:Choice>
  </mc:AlternateContent>
  <bookViews>
    <workbookView xWindow="0" yWindow="0" windowWidth="19200" windowHeight="1086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6" i="1" l="1"/>
  <c r="S7" i="1"/>
  <c r="S8" i="1"/>
  <c r="S9" i="1"/>
  <c r="S10" i="1"/>
  <c r="S11" i="1"/>
  <c r="S5" i="1"/>
  <c r="P11" i="1"/>
  <c r="P10" i="1"/>
  <c r="P9" i="1"/>
  <c r="P8" i="1"/>
  <c r="P7" i="1"/>
  <c r="P6" i="1"/>
  <c r="P5" i="1"/>
  <c r="C5" i="1"/>
  <c r="C6" i="1"/>
  <c r="C7" i="1"/>
  <c r="C8" i="1"/>
  <c r="C9" i="1"/>
  <c r="C10" i="1"/>
  <c r="C11" i="1"/>
</calcChain>
</file>

<file path=xl/sharedStrings.xml><?xml version="1.0" encoding="utf-8"?>
<sst xmlns="http://schemas.openxmlformats.org/spreadsheetml/2006/main" count="50" uniqueCount="41">
  <si>
    <t>Gene</t>
  </si>
  <si>
    <t>Differential Expression</t>
  </si>
  <si>
    <t>Normalized Expression</t>
  </si>
  <si>
    <t>gene ID</t>
  </si>
  <si>
    <t>gene name</t>
  </si>
  <si>
    <t>up/down</t>
  </si>
  <si>
    <t>log2(FC)</t>
  </si>
  <si>
    <t>std err</t>
  </si>
  <si>
    <t>wald stat</t>
  </si>
  <si>
    <t>p-value</t>
  </si>
  <si>
    <t>p-adj</t>
  </si>
  <si>
    <t>base mean</t>
  </si>
  <si>
    <t>FBgn0038702</t>
  </si>
  <si>
    <t>CG3739</t>
  </si>
  <si>
    <t>FBgn0037996</t>
  </si>
  <si>
    <t>CG4830</t>
  </si>
  <si>
    <t>FBgn0024897</t>
  </si>
  <si>
    <t>b6</t>
  </si>
  <si>
    <t>FBgn0034382</t>
  </si>
  <si>
    <t>CG18609</t>
  </si>
  <si>
    <t>FBgn0034629</t>
  </si>
  <si>
    <t>Acox57D-d</t>
  </si>
  <si>
    <t>FBgn0261925</t>
  </si>
  <si>
    <t>CG42792</t>
  </si>
  <si>
    <t>FBgn0038740</t>
  </si>
  <si>
    <t>CG4562</t>
  </si>
  <si>
    <t>Additional File 1: Week 2 Differentially Expressed Genes</t>
  </si>
  <si>
    <t>Week 3 CCM vs Control</t>
  </si>
  <si>
    <t>CCM_2W_A</t>
  </si>
  <si>
    <t>CCM_2W_B</t>
  </si>
  <si>
    <t>CCM_2W_C</t>
  </si>
  <si>
    <t>CONT_2W_A</t>
  </si>
  <si>
    <t>CONT_2W_B</t>
  </si>
  <si>
    <t>CONT_2W_C</t>
  </si>
  <si>
    <t>NA</t>
  </si>
  <si>
    <t>Week 2 CCM vs Week 2 Control</t>
  </si>
  <si>
    <t>(Aging) Week 3 vs Week 2 Control</t>
  </si>
  <si>
    <t>DOWN FDR &lt;0.1</t>
  </si>
  <si>
    <t>UP FDR &lt;0.1</t>
  </si>
  <si>
    <t>UP 0.1&lt;FDR&lt;0.3</t>
  </si>
  <si>
    <t>DOWN 0.1&lt;FDR &lt;0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0"/>
      <name val="Arial"/>
      <family val="2"/>
    </font>
    <font>
      <sz val="10"/>
      <color rgb="FFFFFFFF"/>
      <name val="Arial"/>
      <family val="2"/>
    </font>
    <font>
      <i/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  <fill>
      <patternFill patternType="solid">
        <fgColor rgb="FF1F4E78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CCFFCC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2" fillId="2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1" fillId="0" borderId="4" xfId="0" applyFont="1" applyBorder="1"/>
    <xf numFmtId="0" fontId="1" fillId="0" borderId="5" xfId="0" applyFont="1" applyBorder="1"/>
    <xf numFmtId="2" fontId="1" fillId="0" borderId="0" xfId="0" applyNumberFormat="1" applyFont="1" applyBorder="1"/>
    <xf numFmtId="11" fontId="1" fillId="0" borderId="0" xfId="0" applyNumberFormat="1" applyFont="1" applyBorder="1"/>
    <xf numFmtId="11" fontId="1" fillId="0" borderId="5" xfId="0" applyNumberFormat="1" applyFont="1" applyBorder="1"/>
    <xf numFmtId="164" fontId="4" fillId="0" borderId="4" xfId="0" applyNumberFormat="1" applyFont="1" applyBorder="1"/>
    <xf numFmtId="164" fontId="1" fillId="0" borderId="0" xfId="0" applyNumberFormat="1" applyFont="1" applyBorder="1"/>
    <xf numFmtId="164" fontId="1" fillId="0" borderId="5" xfId="0" applyNumberFormat="1" applyFont="1" applyBorder="1"/>
    <xf numFmtId="0" fontId="1" fillId="0" borderId="6" xfId="0" applyFont="1" applyBorder="1"/>
    <xf numFmtId="0" fontId="1" fillId="0" borderId="7" xfId="0" applyFont="1" applyBorder="1"/>
    <xf numFmtId="2" fontId="1" fillId="0" borderId="8" xfId="0" applyNumberFormat="1" applyFont="1" applyBorder="1"/>
    <xf numFmtId="11" fontId="1" fillId="0" borderId="8" xfId="0" applyNumberFormat="1" applyFont="1" applyBorder="1"/>
    <xf numFmtId="11" fontId="1" fillId="0" borderId="7" xfId="0" applyNumberFormat="1" applyFont="1" applyBorder="1"/>
    <xf numFmtId="164" fontId="4" fillId="0" borderId="6" xfId="0" applyNumberFormat="1" applyFont="1" applyBorder="1"/>
    <xf numFmtId="164" fontId="1" fillId="0" borderId="8" xfId="0" applyNumberFormat="1" applyFont="1" applyBorder="1"/>
    <xf numFmtId="164" fontId="1" fillId="0" borderId="7" xfId="0" applyNumberFormat="1" applyFont="1" applyBorder="1"/>
    <xf numFmtId="11" fontId="1" fillId="4" borderId="4" xfId="0" applyNumberFormat="1" applyFont="1" applyFill="1" applyBorder="1"/>
    <xf numFmtId="11" fontId="1" fillId="4" borderId="6" xfId="0" applyNumberFormat="1" applyFont="1" applyFill="1" applyBorder="1"/>
    <xf numFmtId="11" fontId="1" fillId="5" borderId="4" xfId="0" applyNumberFormat="1" applyFont="1" applyFill="1" applyBorder="1"/>
    <xf numFmtId="0" fontId="1" fillId="4" borderId="4" xfId="0" applyFont="1" applyFill="1" applyBorder="1"/>
    <xf numFmtId="0" fontId="1" fillId="6" borderId="4" xfId="0" applyFont="1" applyFill="1" applyBorder="1"/>
    <xf numFmtId="0" fontId="1" fillId="6" borderId="6" xfId="0" applyFont="1" applyFill="1" applyBorder="1"/>
    <xf numFmtId="0" fontId="1" fillId="5" borderId="4" xfId="0" applyFont="1" applyFill="1" applyBorder="1"/>
    <xf numFmtId="0" fontId="1" fillId="7" borderId="4" xfId="0" applyFont="1" applyFill="1" applyBorder="1"/>
    <xf numFmtId="0" fontId="1" fillId="4" borderId="6" xfId="0" applyFont="1" applyFill="1" applyBorder="1"/>
    <xf numFmtId="0" fontId="1" fillId="4" borderId="0" xfId="0" applyFont="1" applyFill="1" applyBorder="1"/>
    <xf numFmtId="0" fontId="1" fillId="6" borderId="0" xfId="0" applyFont="1" applyFill="1" applyBorder="1"/>
    <xf numFmtId="0" fontId="1" fillId="5" borderId="0" xfId="0" applyFont="1" applyFill="1" applyBorder="1"/>
    <xf numFmtId="0" fontId="1" fillId="7" borderId="0" xfId="0" applyFont="1" applyFill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CCFF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"/>
  <sheetViews>
    <sheetView tabSelected="1" zoomScale="70" zoomScaleNormal="70" workbookViewId="0">
      <selection activeCell="A15" sqref="A15"/>
    </sheetView>
  </sheetViews>
  <sheetFormatPr defaultRowHeight="12.75" x14ac:dyDescent="0.2"/>
  <cols>
    <col min="1" max="1" width="18.28515625" style="1" customWidth="1"/>
    <col min="2" max="2" width="11.28515625" style="1" bestFit="1" customWidth="1"/>
    <col min="3" max="3" width="9.140625" style="1" customWidth="1"/>
    <col min="4" max="4" width="8.7109375" style="1" customWidth="1"/>
    <col min="5" max="5" width="7" style="1" customWidth="1"/>
    <col min="6" max="6" width="9.5703125" style="1" customWidth="1"/>
    <col min="7" max="7" width="9.140625" style="1" customWidth="1"/>
    <col min="8" max="8" width="9.5703125" style="1" customWidth="1"/>
    <col min="9" max="9" width="11.140625" style="1" customWidth="1"/>
    <col min="10" max="12" width="12.140625" style="1" customWidth="1"/>
    <col min="13" max="15" width="13.28515625" style="1" customWidth="1"/>
    <col min="16" max="16" width="9.140625" style="1" customWidth="1"/>
    <col min="17" max="17" width="8.7109375" style="1" customWidth="1"/>
    <col min="18" max="18" width="9.5703125" style="1" customWidth="1"/>
    <col min="19" max="19" width="9.140625" style="1" customWidth="1"/>
    <col min="20" max="20" width="8.7109375" style="1" customWidth="1"/>
    <col min="21" max="21" width="11.7109375" style="1" customWidth="1"/>
    <col min="22" max="16384" width="9.140625" style="1"/>
  </cols>
  <sheetData>
    <row r="1" spans="1:21" ht="13.5" thickBot="1" x14ac:dyDescent="0.25">
      <c r="A1" s="1" t="s">
        <v>26</v>
      </c>
    </row>
    <row r="2" spans="1:21" ht="13.5" thickBot="1" x14ac:dyDescent="0.25">
      <c r="C2" s="35" t="s">
        <v>35</v>
      </c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7"/>
      <c r="P2" s="35" t="s">
        <v>27</v>
      </c>
      <c r="Q2" s="36"/>
      <c r="R2" s="37"/>
      <c r="S2" s="35" t="s">
        <v>36</v>
      </c>
      <c r="T2" s="36"/>
      <c r="U2" s="37"/>
    </row>
    <row r="3" spans="1:21" x14ac:dyDescent="0.2">
      <c r="A3" s="38" t="s">
        <v>0</v>
      </c>
      <c r="B3" s="40"/>
      <c r="C3" s="38" t="s">
        <v>1</v>
      </c>
      <c r="D3" s="39"/>
      <c r="E3" s="39"/>
      <c r="F3" s="39"/>
      <c r="G3" s="39"/>
      <c r="H3" s="40"/>
      <c r="I3" s="38" t="s">
        <v>2</v>
      </c>
      <c r="J3" s="39"/>
      <c r="K3" s="39"/>
      <c r="L3" s="39"/>
      <c r="M3" s="39"/>
      <c r="N3" s="39"/>
      <c r="O3" s="40"/>
      <c r="P3" s="38" t="s">
        <v>1</v>
      </c>
      <c r="Q3" s="39"/>
      <c r="R3" s="40"/>
      <c r="S3" s="38" t="s">
        <v>1</v>
      </c>
      <c r="T3" s="39"/>
      <c r="U3" s="40"/>
    </row>
    <row r="4" spans="1:21" x14ac:dyDescent="0.2">
      <c r="A4" s="2" t="s">
        <v>3</v>
      </c>
      <c r="B4" s="3" t="s">
        <v>4</v>
      </c>
      <c r="C4" s="2" t="s">
        <v>5</v>
      </c>
      <c r="D4" s="4" t="s">
        <v>6</v>
      </c>
      <c r="E4" s="4" t="s">
        <v>7</v>
      </c>
      <c r="F4" s="4" t="s">
        <v>8</v>
      </c>
      <c r="G4" s="4" t="s">
        <v>9</v>
      </c>
      <c r="H4" s="5" t="s">
        <v>10</v>
      </c>
      <c r="I4" s="2" t="s">
        <v>11</v>
      </c>
      <c r="J4" s="4" t="s">
        <v>28</v>
      </c>
      <c r="K4" s="4" t="s">
        <v>29</v>
      </c>
      <c r="L4" s="4" t="s">
        <v>30</v>
      </c>
      <c r="M4" s="4" t="s">
        <v>31</v>
      </c>
      <c r="N4" s="4" t="s">
        <v>32</v>
      </c>
      <c r="O4" s="5" t="s">
        <v>33</v>
      </c>
      <c r="P4" s="2" t="s">
        <v>5</v>
      </c>
      <c r="Q4" s="4" t="s">
        <v>6</v>
      </c>
      <c r="R4" s="5" t="s">
        <v>10</v>
      </c>
      <c r="S4" s="2" t="s">
        <v>5</v>
      </c>
      <c r="T4" s="4" t="s">
        <v>6</v>
      </c>
      <c r="U4" s="5" t="s">
        <v>10</v>
      </c>
    </row>
    <row r="5" spans="1:21" x14ac:dyDescent="0.2">
      <c r="A5" s="6" t="s">
        <v>12</v>
      </c>
      <c r="B5" s="7" t="s">
        <v>13</v>
      </c>
      <c r="C5" s="22" t="str">
        <f t="shared" ref="C5:C11" si="0">IF(D5&lt;0, "DOWN", "UP")</f>
        <v>DOWN</v>
      </c>
      <c r="D5" s="8">
        <v>-1.25876808230643</v>
      </c>
      <c r="E5" s="8">
        <v>0.185569506111985</v>
      </c>
      <c r="F5" s="8">
        <v>6.7832701001359403</v>
      </c>
      <c r="G5" s="9">
        <v>1.1748568882542201E-11</v>
      </c>
      <c r="H5" s="10">
        <v>1.6768732366052499E-7</v>
      </c>
      <c r="I5" s="11">
        <v>3125.9328513334099</v>
      </c>
      <c r="J5" s="12">
        <v>1993.48363760951</v>
      </c>
      <c r="K5" s="12">
        <v>1049.6977047068001</v>
      </c>
      <c r="L5" s="12">
        <v>1382.7381105998199</v>
      </c>
      <c r="M5" s="12">
        <v>4795.3841233589801</v>
      </c>
      <c r="N5" s="12">
        <v>4666.7253514678696</v>
      </c>
      <c r="O5" s="13">
        <v>4867.5681802575</v>
      </c>
      <c r="P5" s="25" t="str">
        <f t="shared" ref="P5:P11" si="1">IF(Q5&lt;0, "DOWN", "UP")</f>
        <v>DOWN</v>
      </c>
      <c r="Q5" s="8">
        <v>-0.89822912910266395</v>
      </c>
      <c r="R5" s="10">
        <v>3.7006538309606202E-13</v>
      </c>
      <c r="S5" s="29" t="str">
        <f>IF(T5&lt;0,"DOWN", "UP")</f>
        <v>UP</v>
      </c>
      <c r="T5" s="8">
        <v>0.20482156642212901</v>
      </c>
      <c r="U5" s="10">
        <v>0.23865872974827701</v>
      </c>
    </row>
    <row r="6" spans="1:21" x14ac:dyDescent="0.2">
      <c r="A6" s="6" t="s">
        <v>14</v>
      </c>
      <c r="B6" s="7" t="s">
        <v>15</v>
      </c>
      <c r="C6" s="22" t="str">
        <f t="shared" si="0"/>
        <v>DOWN</v>
      </c>
      <c r="D6" s="8">
        <v>-1.13985142271124</v>
      </c>
      <c r="E6" s="8">
        <v>0.207032120678424</v>
      </c>
      <c r="F6" s="8">
        <v>5.5056742836621302</v>
      </c>
      <c r="G6" s="9">
        <v>3.6775792768621702E-8</v>
      </c>
      <c r="H6" s="10">
        <v>2.62450445093269E-4</v>
      </c>
      <c r="I6" s="11">
        <v>110.106352697887</v>
      </c>
      <c r="J6" s="12">
        <v>72.606795585134805</v>
      </c>
      <c r="K6" s="12">
        <v>30.1688266779638</v>
      </c>
      <c r="L6" s="12">
        <v>38.705055580120899</v>
      </c>
      <c r="M6" s="12">
        <v>152.39969282684501</v>
      </c>
      <c r="N6" s="12">
        <v>190.403377066997</v>
      </c>
      <c r="O6" s="13">
        <v>176.354368450262</v>
      </c>
      <c r="P6" s="6" t="str">
        <f t="shared" si="1"/>
        <v>DOWN</v>
      </c>
      <c r="Q6" s="8">
        <v>-0.193693049702331</v>
      </c>
      <c r="R6" s="10">
        <v>0.76526422213789902</v>
      </c>
      <c r="S6" s="25" t="str">
        <f t="shared" ref="S6:S11" si="2">IF(T6&lt;0,"DOWN", "UP")</f>
        <v>DOWN</v>
      </c>
      <c r="T6" s="8">
        <v>-0.84538623178917305</v>
      </c>
      <c r="U6" s="10">
        <v>3.9257575326259203E-2</v>
      </c>
    </row>
    <row r="7" spans="1:21" x14ac:dyDescent="0.2">
      <c r="A7" s="6" t="s">
        <v>16</v>
      </c>
      <c r="B7" s="7" t="s">
        <v>17</v>
      </c>
      <c r="C7" s="22" t="str">
        <f t="shared" si="0"/>
        <v>DOWN</v>
      </c>
      <c r="D7" s="8">
        <v>-1.0423326232958501</v>
      </c>
      <c r="E7" s="8">
        <v>0.19498590204723801</v>
      </c>
      <c r="F7" s="8">
        <v>5.34568198188673</v>
      </c>
      <c r="G7" s="9">
        <v>9.0077243256883707E-8</v>
      </c>
      <c r="H7" s="10">
        <v>4.2855749766850101E-4</v>
      </c>
      <c r="I7" s="11">
        <v>117.86250460657701</v>
      </c>
      <c r="J7" s="12">
        <v>65.132566627841499</v>
      </c>
      <c r="K7" s="12">
        <v>46.140558448650502</v>
      </c>
      <c r="L7" s="12">
        <v>73.539605602229798</v>
      </c>
      <c r="M7" s="12">
        <v>168.491585858251</v>
      </c>
      <c r="N7" s="12">
        <v>211.286328100151</v>
      </c>
      <c r="O7" s="13">
        <v>142.58438300233999</v>
      </c>
      <c r="P7" s="25" t="str">
        <f t="shared" si="1"/>
        <v>DOWN</v>
      </c>
      <c r="Q7" s="8">
        <v>-0.55165718978648204</v>
      </c>
      <c r="R7" s="10">
        <v>4.2265002502733601E-2</v>
      </c>
      <c r="S7" s="29" t="str">
        <f t="shared" si="2"/>
        <v>UP</v>
      </c>
      <c r="T7" s="8">
        <v>0.38139647609291299</v>
      </c>
      <c r="U7" s="10">
        <v>0.17919382741937501</v>
      </c>
    </row>
    <row r="8" spans="1:21" x14ac:dyDescent="0.2">
      <c r="A8" s="6" t="s">
        <v>18</v>
      </c>
      <c r="B8" s="7" t="s">
        <v>19</v>
      </c>
      <c r="C8" s="22" t="str">
        <f t="shared" si="0"/>
        <v>DOWN</v>
      </c>
      <c r="D8" s="8">
        <v>-0.800218879661728</v>
      </c>
      <c r="E8" s="8">
        <v>0.16288014735182199</v>
      </c>
      <c r="F8" s="8">
        <v>4.9129307203612198</v>
      </c>
      <c r="G8" s="9">
        <v>8.9724988166606103E-7</v>
      </c>
      <c r="H8" s="10">
        <v>3.2016118902549202E-3</v>
      </c>
      <c r="I8" s="11">
        <v>971.68305131470402</v>
      </c>
      <c r="J8" s="12">
        <v>811.48771536327195</v>
      </c>
      <c r="K8" s="12">
        <v>588.29212022029401</v>
      </c>
      <c r="L8" s="12">
        <v>567.02906424877199</v>
      </c>
      <c r="M8" s="12">
        <v>1330.89421189158</v>
      </c>
      <c r="N8" s="12">
        <v>1343.8793194277</v>
      </c>
      <c r="O8" s="13">
        <v>1188.5158767366099</v>
      </c>
      <c r="P8" s="25" t="str">
        <f t="shared" si="1"/>
        <v>DOWN</v>
      </c>
      <c r="Q8" s="8">
        <v>-0.79506730136918802</v>
      </c>
      <c r="R8" s="10">
        <v>7.7236080827614096E-13</v>
      </c>
      <c r="S8" s="28" t="str">
        <f t="shared" si="2"/>
        <v>UP</v>
      </c>
      <c r="T8" s="8">
        <v>0.557854575529387</v>
      </c>
      <c r="U8" s="10">
        <v>4.9485864943520704E-4</v>
      </c>
    </row>
    <row r="9" spans="1:21" x14ac:dyDescent="0.2">
      <c r="A9" s="6" t="s">
        <v>20</v>
      </c>
      <c r="B9" s="7" t="s">
        <v>21</v>
      </c>
      <c r="C9" s="22" t="str">
        <f t="shared" si="0"/>
        <v>DOWN</v>
      </c>
      <c r="D9" s="8">
        <v>-0.660006179392435</v>
      </c>
      <c r="E9" s="8">
        <v>0.13561207987047999</v>
      </c>
      <c r="F9" s="8">
        <v>4.8668686449082799</v>
      </c>
      <c r="G9" s="9">
        <v>1.13380331559774E-6</v>
      </c>
      <c r="H9" s="10">
        <v>3.2365549447053001E-3</v>
      </c>
      <c r="I9" s="11">
        <v>574.93670329145596</v>
      </c>
      <c r="J9" s="12">
        <v>429.23429154741501</v>
      </c>
      <c r="K9" s="12">
        <v>436.56066839877002</v>
      </c>
      <c r="L9" s="12">
        <v>422.85273221282102</v>
      </c>
      <c r="M9" s="12">
        <v>655.03470457252502</v>
      </c>
      <c r="N9" s="12">
        <v>719.84760620167697</v>
      </c>
      <c r="O9" s="13">
        <v>786.09021681552997</v>
      </c>
      <c r="P9" s="26" t="str">
        <f t="shared" si="1"/>
        <v>DOWN</v>
      </c>
      <c r="Q9" s="8">
        <v>-0.34983333315758502</v>
      </c>
      <c r="R9" s="10">
        <v>0.231409839327849</v>
      </c>
      <c r="S9" s="25" t="str">
        <f t="shared" si="2"/>
        <v>DOWN</v>
      </c>
      <c r="T9" s="8">
        <v>-0.69176223144402504</v>
      </c>
      <c r="U9" s="10">
        <v>1.34123842661741E-3</v>
      </c>
    </row>
    <row r="10" spans="1:21" x14ac:dyDescent="0.2">
      <c r="A10" s="6" t="s">
        <v>22</v>
      </c>
      <c r="B10" s="7" t="s">
        <v>23</v>
      </c>
      <c r="C10" s="24" t="str">
        <f t="shared" si="0"/>
        <v>UP</v>
      </c>
      <c r="D10" s="8">
        <v>0.88190348526130702</v>
      </c>
      <c r="E10" s="8">
        <v>0.18602057415492701</v>
      </c>
      <c r="F10" s="8">
        <v>-4.7408921796296397</v>
      </c>
      <c r="G10" s="9">
        <v>2.1277915104439999E-6</v>
      </c>
      <c r="H10" s="10">
        <v>5.0616613714278696E-3</v>
      </c>
      <c r="I10" s="11">
        <v>12.747115736194001</v>
      </c>
      <c r="J10" s="12">
        <v>11.7452169328895</v>
      </c>
      <c r="K10" s="12">
        <v>22.182960792620399</v>
      </c>
      <c r="L10" s="12">
        <v>41.607934748630001</v>
      </c>
      <c r="M10" s="12">
        <v>0.94658194302388099</v>
      </c>
      <c r="N10" s="12">
        <v>0</v>
      </c>
      <c r="O10" s="13">
        <v>0</v>
      </c>
      <c r="P10" s="6" t="str">
        <f t="shared" si="1"/>
        <v>UP</v>
      </c>
      <c r="Q10" s="8">
        <v>7.3378187388431102E-3</v>
      </c>
      <c r="R10" s="10" t="s">
        <v>34</v>
      </c>
      <c r="S10" s="6" t="str">
        <f t="shared" si="2"/>
        <v>UP</v>
      </c>
      <c r="T10" s="8">
        <v>0.114652240009607</v>
      </c>
      <c r="U10" s="10" t="s">
        <v>34</v>
      </c>
    </row>
    <row r="11" spans="1:21" ht="13.5" thickBot="1" x14ac:dyDescent="0.25">
      <c r="A11" s="14" t="s">
        <v>24</v>
      </c>
      <c r="B11" s="15" t="s">
        <v>25</v>
      </c>
      <c r="C11" s="23" t="str">
        <f t="shared" si="0"/>
        <v>DOWN</v>
      </c>
      <c r="D11" s="16">
        <v>-0.65192383959612898</v>
      </c>
      <c r="E11" s="16">
        <v>0.14826170041758499</v>
      </c>
      <c r="F11" s="16">
        <v>4.3971156256805202</v>
      </c>
      <c r="G11" s="17">
        <v>1.09698913879273E-5</v>
      </c>
      <c r="H11" s="18">
        <v>2.2367608539983701E-2</v>
      </c>
      <c r="I11" s="19">
        <v>1904.6993507864199</v>
      </c>
      <c r="J11" s="20">
        <v>1478.82958655017</v>
      </c>
      <c r="K11" s="20">
        <v>1399.3011667984999</v>
      </c>
      <c r="L11" s="20">
        <v>1366.2884619782701</v>
      </c>
      <c r="M11" s="20">
        <v>2197.9632717014501</v>
      </c>
      <c r="N11" s="20">
        <v>2147.2587297619998</v>
      </c>
      <c r="O11" s="21">
        <v>2838.55488792815</v>
      </c>
      <c r="P11" s="27" t="str">
        <f t="shared" si="1"/>
        <v>DOWN</v>
      </c>
      <c r="Q11" s="16">
        <v>-0.32186441942926403</v>
      </c>
      <c r="R11" s="18">
        <v>0.116496471847871</v>
      </c>
      <c r="S11" s="30" t="str">
        <f t="shared" si="2"/>
        <v>DOWN</v>
      </c>
      <c r="T11" s="16">
        <v>-1.0965264143065401</v>
      </c>
      <c r="U11" s="18">
        <v>5.4323576349964402E-8</v>
      </c>
    </row>
    <row r="13" spans="1:21" x14ac:dyDescent="0.2">
      <c r="A13" s="31" t="s">
        <v>37</v>
      </c>
    </row>
    <row r="14" spans="1:21" x14ac:dyDescent="0.2">
      <c r="A14" s="32" t="s">
        <v>40</v>
      </c>
    </row>
    <row r="15" spans="1:21" x14ac:dyDescent="0.2">
      <c r="A15" s="33" t="s">
        <v>38</v>
      </c>
    </row>
    <row r="16" spans="1:21" x14ac:dyDescent="0.2">
      <c r="A16" s="34" t="s">
        <v>39</v>
      </c>
    </row>
  </sheetData>
  <mergeCells count="8">
    <mergeCell ref="C2:O2"/>
    <mergeCell ref="P2:R2"/>
    <mergeCell ref="S2:U2"/>
    <mergeCell ref="S3:U3"/>
    <mergeCell ref="A3:B3"/>
    <mergeCell ref="C3:H3"/>
    <mergeCell ref="I3:O3"/>
    <mergeCell ref="P3:R3"/>
  </mergeCells>
  <conditionalFormatting sqref="P4">
    <cfRule type="cellIs" dxfId="3" priority="21" operator="equal">
      <formula>"UP"</formula>
    </cfRule>
    <cfRule type="cellIs" dxfId="2" priority="22" operator="equal">
      <formula>"DOWN"</formula>
    </cfRule>
  </conditionalFormatting>
  <conditionalFormatting sqref="S4">
    <cfRule type="cellIs" dxfId="1" priority="19" operator="equal">
      <formula>"UP"</formula>
    </cfRule>
    <cfRule type="cellIs" dxfId="0" priority="20" operator="equal">
      <formula>"DOWN"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oyola University of Chicag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vanaugh, Daniel</dc:creator>
  <cp:lastModifiedBy>Cavanaugh, Daniel</cp:lastModifiedBy>
  <dcterms:created xsi:type="dcterms:W3CDTF">2018-09-05T20:28:37Z</dcterms:created>
  <dcterms:modified xsi:type="dcterms:W3CDTF">2018-11-19T20:42:40Z</dcterms:modified>
</cp:coreProperties>
</file>